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cklug\Documents\248 GiantCephalopods\Submission_1\"/>
    </mc:Choice>
  </mc:AlternateContent>
  <xr:revisionPtr revIDLastSave="0" documentId="13_ncr:1_{81491729-466A-426F-9B8C-E98A9FE8A9CB}" xr6:coauthVersionLast="47" xr6:coauthVersionMax="47" xr10:uidLastSave="{00000000-0000-0000-0000-000000000000}"/>
  <bookViews>
    <workbookView xWindow="-120" yWindow="-120" windowWidth="29040" windowHeight="17520" xr2:uid="{E59029C9-E22B-4731-8832-FDA62D1A0B8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9" i="1" l="1"/>
</calcChain>
</file>

<file path=xl/sharedStrings.xml><?xml version="1.0" encoding="utf-8"?>
<sst xmlns="http://schemas.openxmlformats.org/spreadsheetml/2006/main" count="293" uniqueCount="197">
  <si>
    <t>Group</t>
  </si>
  <si>
    <t>Reference</t>
  </si>
  <si>
    <t>locality</t>
  </si>
  <si>
    <t>w max bc</t>
  </si>
  <si>
    <t>w max diameter last septum</t>
  </si>
  <si>
    <t>apical angle</t>
  </si>
  <si>
    <t>h max ph phragmocone length</t>
  </si>
  <si>
    <t>h max bc body chamber length</t>
  </si>
  <si>
    <t>h max full shell length</t>
  </si>
  <si>
    <t>Moscovian</t>
  </si>
  <si>
    <t>Tulsa County</t>
  </si>
  <si>
    <t>Bashkirian</t>
  </si>
  <si>
    <t>Central Japan</t>
  </si>
  <si>
    <t>Serpukhovian</t>
  </si>
  <si>
    <t>Visean</t>
  </si>
  <si>
    <t>Washington County, Arkansas</t>
  </si>
  <si>
    <t>? Rayonnoceras</t>
  </si>
  <si>
    <t>Tournaisian</t>
  </si>
  <si>
    <t>Kuznetsk</t>
  </si>
  <si>
    <t>Foerste, A. F. 1926. Cephalopods from the Devonian of southwestern Ellesmereland. Report of the second Norwegian Arctic Expedition in the "Fram" 1898-1902, no. 39: 1-12, Det Norske Videnskap-Akademi i Oslo, Oslo</t>
  </si>
  <si>
    <t>Famennian</t>
  </si>
  <si>
    <t>Goose Fjord, southwestern Ellesmere Island, Canada</t>
  </si>
  <si>
    <t>Frasnian</t>
  </si>
  <si>
    <t>Naples, NY</t>
  </si>
  <si>
    <t>Eifelian</t>
  </si>
  <si>
    <t>Late Emsian</t>
  </si>
  <si>
    <t>Achguig, Morocco</t>
  </si>
  <si>
    <t>early Emsian</t>
  </si>
  <si>
    <t>Pragian</t>
  </si>
  <si>
    <t>Tafilalt</t>
  </si>
  <si>
    <t>Lochkovian</t>
  </si>
  <si>
    <t>Ouidane Chebbi</t>
  </si>
  <si>
    <t>Pridoli</t>
  </si>
  <si>
    <t>indet.</t>
  </si>
  <si>
    <t>Ludlow</t>
  </si>
  <si>
    <t>Wenlock</t>
  </si>
  <si>
    <t>Alt Hüttendorf, bei Joachimsthal, grünl. gr. Graptolithengestein, geschätz winkel 7°, bc 20%</t>
  </si>
  <si>
    <t>Llandovery</t>
  </si>
  <si>
    <t>Hirnantian</t>
  </si>
  <si>
    <t>Katian</t>
  </si>
  <si>
    <t>Sandbian</t>
  </si>
  <si>
    <t>Narva open pit, Estonia, based of bc length 0.2, angle 4°</t>
  </si>
  <si>
    <t>Darriwillian</t>
  </si>
  <si>
    <t>Dapingian</t>
  </si>
  <si>
    <t>Proterocameroceras</t>
  </si>
  <si>
    <t>Floian</t>
  </si>
  <si>
    <t>Tremadocian</t>
  </si>
  <si>
    <t>Genus</t>
  </si>
  <si>
    <t>species</t>
  </si>
  <si>
    <t>Mooreoceras</t>
  </si>
  <si>
    <t>normale</t>
  </si>
  <si>
    <t>ichinotaniense</t>
  </si>
  <si>
    <t xml:space="preserve">Adnatoceras </t>
  </si>
  <si>
    <t>vaughanianum</t>
  </si>
  <si>
    <t xml:space="preserve">Actinoceras </t>
  </si>
  <si>
    <t>solidiforme</t>
  </si>
  <si>
    <t xml:space="preserve">Rayonnoceras </t>
  </si>
  <si>
    <t>scheii</t>
  </si>
  <si>
    <t>naplense</t>
  </si>
  <si>
    <t>priscum</t>
  </si>
  <si>
    <t xml:space="preserve">Zeravshanoceras </t>
  </si>
  <si>
    <t>vermiculare</t>
  </si>
  <si>
    <t xml:space="preserve">Arthrophyllum </t>
  </si>
  <si>
    <t>Deiroceras</t>
  </si>
  <si>
    <t>loricatum</t>
  </si>
  <si>
    <t xml:space="preserve">Cancellspyroceras </t>
  </si>
  <si>
    <t>aequinudum</t>
  </si>
  <si>
    <t xml:space="preserve">Temperoceras </t>
  </si>
  <si>
    <t>ludense</t>
  </si>
  <si>
    <t>gregarium</t>
  </si>
  <si>
    <t>crebristriatum</t>
  </si>
  <si>
    <t xml:space="preserve">Geisonoceras </t>
  </si>
  <si>
    <t xml:space="preserve">lesperancei </t>
  </si>
  <si>
    <t>giganteum</t>
  </si>
  <si>
    <t xml:space="preserve">Endoceras </t>
  </si>
  <si>
    <t>TUG 1308-1</t>
  </si>
  <si>
    <t xml:space="preserve">Ormoceras </t>
  </si>
  <si>
    <t>incognitum</t>
  </si>
  <si>
    <t xml:space="preserve">Proterovaginoceras </t>
  </si>
  <si>
    <t xml:space="preserve">Paraendoceras </t>
  </si>
  <si>
    <t xml:space="preserve">Plectronoceras </t>
  </si>
  <si>
    <t>cambria</t>
  </si>
  <si>
    <t>wappingerense</t>
  </si>
  <si>
    <t>Olenekian</t>
  </si>
  <si>
    <t>Anisian</t>
  </si>
  <si>
    <t>Ladinian</t>
  </si>
  <si>
    <t>Carnian</t>
  </si>
  <si>
    <t>Norian</t>
  </si>
  <si>
    <t>Rhaetian</t>
  </si>
  <si>
    <t>Trematoceras</t>
  </si>
  <si>
    <t>Sakmarian</t>
  </si>
  <si>
    <t>Artinskian</t>
  </si>
  <si>
    <t>Wordian</t>
  </si>
  <si>
    <t>Sinoeremoceras</t>
  </si>
  <si>
    <t>bullatum</t>
  </si>
  <si>
    <t>Plectronoceratida</t>
  </si>
  <si>
    <t>Stage 10</t>
  </si>
  <si>
    <t>Jiangshanian</t>
  </si>
  <si>
    <t>Taozhuang Town, Shandong, N. China</t>
  </si>
  <si>
    <t>Huaibei City, Anhui, N. China</t>
  </si>
  <si>
    <t>Actinoceratida</t>
  </si>
  <si>
    <t>Endoceratida</t>
  </si>
  <si>
    <t>Orthoceratida</t>
  </si>
  <si>
    <t>Pseudorthoceratida</t>
  </si>
  <si>
    <t>laterally compressed, cyrtoconic, apical angle variable</t>
  </si>
  <si>
    <t>elegans</t>
  </si>
  <si>
    <t>Mt. San Giorgio</t>
  </si>
  <si>
    <t>PIMUZ 38625</t>
  </si>
  <si>
    <t>St. Cassian Fm., dolomites</t>
  </si>
  <si>
    <t>No figures</t>
  </si>
  <si>
    <t>boreale</t>
  </si>
  <si>
    <t>West Verkhoyansk</t>
  </si>
  <si>
    <t>Röthelstein, Austria</t>
  </si>
  <si>
    <t>Zlambach Marl, Austria</t>
  </si>
  <si>
    <t>hollardi</t>
  </si>
  <si>
    <t>Gara Mdouara</t>
  </si>
  <si>
    <t>Temperoceras?</t>
  </si>
  <si>
    <t>Ludfordian</t>
  </si>
  <si>
    <t>Filon Douze, Tafilalt</t>
  </si>
  <si>
    <t>Basiloceras</t>
  </si>
  <si>
    <t>goliath</t>
  </si>
  <si>
    <t>Oncoceratida</t>
  </si>
  <si>
    <t>Givetian (or Eifelian?)</t>
  </si>
  <si>
    <t>Maïder</t>
  </si>
  <si>
    <t>Mooreoceras?</t>
  </si>
  <si>
    <t>Texas</t>
  </si>
  <si>
    <t>Pseudorthoceras?</t>
  </si>
  <si>
    <t>Japan</t>
  </si>
  <si>
    <t>Roadian?</t>
  </si>
  <si>
    <t>Dolorthoceras</t>
  </si>
  <si>
    <t>nakazawi</t>
  </si>
  <si>
    <t>Elliptical cross section</t>
  </si>
  <si>
    <t>Timor</t>
  </si>
  <si>
    <t>Houdongoceras</t>
  </si>
  <si>
    <t>chaohuensis</t>
  </si>
  <si>
    <t>Guadalupian</t>
  </si>
  <si>
    <t>Anhui, China</t>
  </si>
  <si>
    <t>Elliptical cross section and contracted body chamber</t>
  </si>
  <si>
    <r>
      <t xml:space="preserve">triadicum </t>
    </r>
    <r>
      <rPr>
        <sz val="11"/>
        <color theme="1"/>
        <rFont val="Aptos Narrow"/>
        <family val="2"/>
        <scheme val="minor"/>
      </rPr>
      <t xml:space="preserve">(= </t>
    </r>
    <r>
      <rPr>
        <i/>
        <sz val="11"/>
        <color theme="1"/>
        <rFont val="Aptos Narrow"/>
        <family val="2"/>
        <scheme val="minor"/>
      </rPr>
      <t>elegans</t>
    </r>
    <r>
      <rPr>
        <sz val="11"/>
        <color theme="1"/>
        <rFont val="Aptos Narrow"/>
        <family val="2"/>
        <scheme val="minor"/>
      </rPr>
      <t>)</t>
    </r>
  </si>
  <si>
    <r>
      <rPr>
        <sz val="11"/>
        <color theme="1"/>
        <rFont val="Aptos Narrow"/>
        <family val="2"/>
        <scheme val="minor"/>
      </rPr>
      <t>cf.</t>
    </r>
    <r>
      <rPr>
        <i/>
        <sz val="11"/>
        <color theme="1"/>
        <rFont val="Aptos Narrow"/>
        <family val="2"/>
        <scheme val="minor"/>
      </rPr>
      <t xml:space="preserve"> triadicum</t>
    </r>
  </si>
  <si>
    <t>Stage base</t>
  </si>
  <si>
    <t>Stage top</t>
  </si>
  <si>
    <t>Specimen nr.</t>
  </si>
  <si>
    <t>Stage</t>
  </si>
  <si>
    <t>Mid stage age</t>
  </si>
  <si>
    <t>Pohle A, Jell P, Klug C. 2024. Plectronoceratids (Cephalopoda) from the latest Cambrian at Black Mountain, Queensland, reveal complex three-dimensional siphuncle morphology, with major taxonomic implications. PeerJ 12:e17003</t>
  </si>
  <si>
    <t>Kröger B, Landing E. 2007. The earliest Ordovician Cephalopods of eastern Laurentia-ellesmerocerids of the Tribes Hill Formation, eastern New York. Journal of Paleontology 81(5):841–857</t>
  </si>
  <si>
    <t xml:space="preserve">giganteum </t>
  </si>
  <si>
    <t>MB.C.11940, Museum für Naturkunde, Berlin</t>
  </si>
  <si>
    <t>Pohle A, Klug C. 2018. Body size of orthoconic cephalopods from the late Silurian and Devonian of the Anti-Atlas (Morocco). Lethaia 51:126–148</t>
  </si>
  <si>
    <t>Salzkammergut, Austria</t>
  </si>
  <si>
    <t>Klug, C., De Baets, K., Kröger, B., Bell, M. A., Korn, D., &amp; Payne, J. L. 2015. Normal giants? Temporal and latitudinal shifts of Palaeozoic marine invertebrate gigantism and global change. Lethaia, 48(2), 267–288.</t>
  </si>
  <si>
    <t>Holland, C. H., &amp; Copper, P. 2008. Ordovician and Silurian nautiloid cephalopods from Anticosti Island: traject across the Ordovician-Silurian (O-S) mass extinction boundary. Canadian Journal of Earth Sciences, 45(9), 1015–1038.</t>
  </si>
  <si>
    <t>Pl. 16, Fig. 3</t>
  </si>
  <si>
    <t>Unklesbay, A. G. 1962. Pennsylvanian cephalopods of Oklahoma. Oklahoma Geological Survey, Bulletin, 96, 1–150.</t>
  </si>
  <si>
    <t>Miller, A. K. 1945. Permian Nautiloids from the Glass Mountains and the Sierra Diablo of West Texas. Journal of Paleontology, 19(3), 282–294.</t>
  </si>
  <si>
    <t>Niko, S. 2000. New cephalopod material from the Bashkirian (Middle Carboniferous) of the Ichinotani Formation, Central Japan. Palaeontological Research, 4(4), 255–260.</t>
  </si>
  <si>
    <t>Shimansky, V. N. 1968. Carboniferous Orthoceratida, Oncoceratida, Actinoceratida and Bactritida. Akademiia Nauk SSSR, Trudy Paleontologicheskogo Instituta, 117, 1–148.</t>
  </si>
  <si>
    <t>Niko, S., &amp; Nishida, T. 2000. A new pseudorthoceratid cephalopod from the Kazanian (middle Late Permian) of Japan. Paleontological Research, 4(1), 53–55.</t>
  </si>
  <si>
    <t>Niko, S., &amp; Ehiro, M. 2023. Middle Permian orthoconic nautiloids from the Takakurayama Formation in the Yaguki area, Fukushima Prefecture, Northeast Japan. Bulletin of the Tohoku University Museum, 22, 1–6.</t>
  </si>
  <si>
    <t>Yang, A., Huang, D., Clark, B., &amp; Sendino, C. 2021. Description of new Permian orthocerid forms from Gufeng Formation of South China (the Yangtze Craton) and their palaeobiogeographic implications in the Palaeotethys. Historical Biology, 33(11), 2804–2821.</t>
  </si>
  <si>
    <t>Schastlivceva, N. P. 1988. Triassic orthoceratoids and nautiloids of the USSR. Akademiya Nauk SSSR, Trudy Paleontologicheskogo Instituta, 229, 1–104.</t>
  </si>
  <si>
    <t>Pohle, A. &amp; Klug, C. 2024. Orthoceratoid and coleoid cephalopods from the Middle Triassic of Switzerland with an updated taxonomic framework for Triassic Orthoceratoidea. – Swiss Journal of Palaeontology, 143(14): 32 pp</t>
  </si>
  <si>
    <t>Mojsisovics, E. v. 1873. Das Gebirge um Hallstatt. Eine geologisch-paläontologische Studie aus den Alpen. I. Theil. Die Mollusken-Faunen der Zlambach- und Hallstätter Schichten. Abhandlungen der kaiserlich-königlichen geologischen Reichsanstalt,  VI, 1 - 82, Taf. I - XXXII, Kaiserl. Königl. Hof- und Staatsdruckerei, Wien</t>
  </si>
  <si>
    <t>Quenstedt, F.A. 1846-1849. Petrefactenkunde Deutschlands. Erste Abtheilung. Erster Band: Die Cephalopoden. Nebst einem Atlas von 36 Tafeln. Fues, Leipzig.</t>
  </si>
  <si>
    <t>Hauer, F. R. von. 1846. Die Cephalopoden des Salzkammergutes aus der Sammlung seiner Durchlaucht des Fürsten von Metternich, ein Beitrag zur Paläontologie der Alpen. Vienna: Braumüller &amp; Seidel, 148 pp.</t>
  </si>
  <si>
    <t>Jeletzky, J. A. &amp; Zapfe, H. 1967. Coleoid and orthocerid cephalopods of the Rhaetian Zlambach Marl from the Fischerwiese near Aussee, Styria (Austria). Annalen des Naturhistorischen Museums in Wien. 71:69–106</t>
  </si>
  <si>
    <t>Miller, A.K. 1932. The cephalopods of the Bighorn formation of the Wind River Mountains of Wyoming. Transactions of the Connecticut Academy of Arts and Sciences 31, 193–297.</t>
  </si>
  <si>
    <t>Kröger, B. 2008. Nauutiloids before and during the origin of ammonoids in a Siluro-Devonian section of the Tafilalt, Anti-Atlas, Morocco. Papers in Palaeontology, 79, 115 pp.</t>
  </si>
  <si>
    <t xml:space="preserve">Zhuravleva, F. A. 1978. Devonian Orthoceratoidea. Trudy Paleontologicheskogo Instituta, Akademiya Nauk SSSR, 168, 224 pp. </t>
  </si>
  <si>
    <t>Pohle, A., Klug, C. &amp; Haas, M. 2019. Gigantism, taphonomy and palaeoecology of Basiloceras, a new oncocerid genus from the Middle Devonian of the Tafilalt (Morocco). Swiss Journal of Palaeontology 138:151–162</t>
  </si>
  <si>
    <t>Flower, R.H. 1939.Study of Pseudorthoceratidae. Palaeontographica Americana, 11(10), 214 pp.</t>
  </si>
  <si>
    <t>Manger, W., Stephen, D. &amp; Meeks 1996. Pathologic Gigantism in Middle Carboniferous Cephalopods, Southern Midcontinent, United States. In: Olóriz,F. &amp; Rodríguez-Tovar,F.J.[eds.], Advancing Research on Living and Fossil Cephalopods, 77-89</t>
  </si>
  <si>
    <t>Girty, G. H. 1909. The fauna of the Caney shale of Oklahoma. USGS Bulletin 377: 106 pp.</t>
  </si>
  <si>
    <t>Niko, S. 2000. New cephalopod material from the Bashkirian (Middle Carboniferous) of the Ichinotani Formation, Central Japan. Paleont. Res. 4(4): 255-260</t>
  </si>
  <si>
    <t>"Orthoceras"</t>
  </si>
  <si>
    <t>Liofoceras</t>
  </si>
  <si>
    <t>Family</t>
  </si>
  <si>
    <t>Plectronoceridae</t>
  </si>
  <si>
    <t>Proterocameroceratidae</t>
  </si>
  <si>
    <t>Endoceratidae</t>
  </si>
  <si>
    <t>Ormoceratidae</t>
  </si>
  <si>
    <t>Actinoceratidae</t>
  </si>
  <si>
    <t>Geisonoceratidae</t>
  </si>
  <si>
    <t>Dawsonoceratidae</t>
  </si>
  <si>
    <t>Spyroceratidae</t>
  </si>
  <si>
    <t>Lamellorthoceratidae</t>
  </si>
  <si>
    <t>Acleistoceratidae </t>
  </si>
  <si>
    <t>Carbactinoceratidae</t>
  </si>
  <si>
    <t>Pseudorthoceratidae</t>
  </si>
  <si>
    <t>Trematoceratidae</t>
  </si>
  <si>
    <t>Unit</t>
  </si>
  <si>
    <t>mm</t>
  </si>
  <si>
    <t>degrees</t>
  </si>
  <si>
    <t>l</t>
  </si>
  <si>
    <t xml:space="preserve">Volume </t>
  </si>
  <si>
    <t>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trike/>
      <sz val="11"/>
      <color theme="1"/>
      <name val="Aptos Narrow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left" vertical="center" indent="1"/>
    </xf>
    <xf numFmtId="0" fontId="0" fillId="0" borderId="0" xfId="0" applyAlignment="1">
      <alignment horizontal="left" vertical="center" indent="2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M$1</c:f>
              <c:strCache>
                <c:ptCount val="1"/>
                <c:pt idx="0">
                  <c:v>Volume 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0.59722222222222221"/>
                  <c:y val="0.2659627442403033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Sheet1!$F$3:$F$65</c:f>
              <c:numCache>
                <c:formatCode>General</c:formatCode>
                <c:ptCount val="63"/>
                <c:pt idx="0">
                  <c:v>492.6</c:v>
                </c:pt>
                <c:pt idx="1">
                  <c:v>488.92500000000001</c:v>
                </c:pt>
                <c:pt idx="2">
                  <c:v>481.97500000000002</c:v>
                </c:pt>
                <c:pt idx="3">
                  <c:v>474.20000000000005</c:v>
                </c:pt>
                <c:pt idx="4">
                  <c:v>470.35</c:v>
                </c:pt>
                <c:pt idx="5">
                  <c:v>463.79999999999995</c:v>
                </c:pt>
                <c:pt idx="6">
                  <c:v>455.5</c:v>
                </c:pt>
                <c:pt idx="7">
                  <c:v>449</c:v>
                </c:pt>
                <c:pt idx="8">
                  <c:v>444.15</c:v>
                </c:pt>
                <c:pt idx="9">
                  <c:v>438</c:v>
                </c:pt>
                <c:pt idx="10">
                  <c:v>429.79999999999995</c:v>
                </c:pt>
                <c:pt idx="11">
                  <c:v>424.7</c:v>
                </c:pt>
                <c:pt idx="12">
                  <c:v>423.85</c:v>
                </c:pt>
                <c:pt idx="13">
                  <c:v>421.15999999999997</c:v>
                </c:pt>
                <c:pt idx="14">
                  <c:v>416.32</c:v>
                </c:pt>
                <c:pt idx="15">
                  <c:v>411.82</c:v>
                </c:pt>
                <c:pt idx="16">
                  <c:v>406.31</c:v>
                </c:pt>
                <c:pt idx="17">
                  <c:v>397.73500000000001</c:v>
                </c:pt>
                <c:pt idx="18">
                  <c:v>390.71000000000004</c:v>
                </c:pt>
                <c:pt idx="19">
                  <c:v>385.13</c:v>
                </c:pt>
                <c:pt idx="20">
                  <c:v>377.23</c:v>
                </c:pt>
                <c:pt idx="21">
                  <c:v>365.505</c:v>
                </c:pt>
                <c:pt idx="22">
                  <c:v>352.78</c:v>
                </c:pt>
                <c:pt idx="23">
                  <c:v>338.5</c:v>
                </c:pt>
                <c:pt idx="24">
                  <c:v>326.85000000000002</c:v>
                </c:pt>
                <c:pt idx="25">
                  <c:v>319.29999999999995</c:v>
                </c:pt>
                <c:pt idx="26">
                  <c:v>311.10000000000002</c:v>
                </c:pt>
                <c:pt idx="27">
                  <c:v>291.81</c:v>
                </c:pt>
                <c:pt idx="28">
                  <c:v>286.70000000000005</c:v>
                </c:pt>
                <c:pt idx="29">
                  <c:v>270.64999999999998</c:v>
                </c:pt>
                <c:pt idx="30">
                  <c:v>265.58999999999997</c:v>
                </c:pt>
                <c:pt idx="31">
                  <c:v>265.58999999999997</c:v>
                </c:pt>
                <c:pt idx="32">
                  <c:v>248.3</c:v>
                </c:pt>
                <c:pt idx="33">
                  <c:v>244.08199999999999</c:v>
                </c:pt>
                <c:pt idx="34">
                  <c:v>239.232</c:v>
                </c:pt>
                <c:pt idx="35">
                  <c:v>232.15</c:v>
                </c:pt>
                <c:pt idx="36">
                  <c:v>216.5</c:v>
                </c:pt>
                <c:pt idx="37">
                  <c:v>203.55</c:v>
                </c:pt>
              </c:numCache>
            </c:numRef>
          </c:xVal>
          <c:yVal>
            <c:numRef>
              <c:f>Sheet1!$M$3:$M$65</c:f>
              <c:numCache>
                <c:formatCode>General</c:formatCode>
                <c:ptCount val="63"/>
                <c:pt idx="0">
                  <c:v>2.5000000000000001E-5</c:v>
                </c:pt>
                <c:pt idx="1">
                  <c:v>2.3584579999999999E-3</c:v>
                </c:pt>
                <c:pt idx="2">
                  <c:v>8.1000000000000003E-2</c:v>
                </c:pt>
                <c:pt idx="3">
                  <c:v>0.41</c:v>
                </c:pt>
                <c:pt idx="4">
                  <c:v>0.8</c:v>
                </c:pt>
                <c:pt idx="5">
                  <c:v>2.72</c:v>
                </c:pt>
                <c:pt idx="6">
                  <c:v>2.66</c:v>
                </c:pt>
                <c:pt idx="7">
                  <c:v>89.044617273830681</c:v>
                </c:pt>
                <c:pt idx="8">
                  <c:v>0.12399699436044134</c:v>
                </c:pt>
                <c:pt idx="9">
                  <c:v>8.8961135476457915</c:v>
                </c:pt>
                <c:pt idx="10">
                  <c:v>5.13</c:v>
                </c:pt>
                <c:pt idx="11">
                  <c:v>4.06704326415759</c:v>
                </c:pt>
                <c:pt idx="12">
                  <c:v>1.934841054060598</c:v>
                </c:pt>
                <c:pt idx="13">
                  <c:v>0.59907142502605326</c:v>
                </c:pt>
                <c:pt idx="14">
                  <c:v>9.209753723922697</c:v>
                </c:pt>
                <c:pt idx="15">
                  <c:v>1.2236385371804213</c:v>
                </c:pt>
                <c:pt idx="16">
                  <c:v>48.91229276472427</c:v>
                </c:pt>
                <c:pt idx="17">
                  <c:v>0.40631894604565982</c:v>
                </c:pt>
                <c:pt idx="18">
                  <c:v>1.5728785890197337</c:v>
                </c:pt>
                <c:pt idx="19">
                  <c:v>12</c:v>
                </c:pt>
                <c:pt idx="20">
                  <c:v>0.43884019726197043</c:v>
                </c:pt>
                <c:pt idx="21">
                  <c:v>1.176360943648699</c:v>
                </c:pt>
                <c:pt idx="22">
                  <c:v>1.0267768912907265</c:v>
                </c:pt>
                <c:pt idx="23">
                  <c:v>62.506486061844527</c:v>
                </c:pt>
                <c:pt idx="24">
                  <c:v>8.7088251467262463</c:v>
                </c:pt>
                <c:pt idx="25">
                  <c:v>7.1201448297884551E-3</c:v>
                </c:pt>
                <c:pt idx="26">
                  <c:v>0.90627071185892261</c:v>
                </c:pt>
                <c:pt idx="27">
                  <c:v>4.6772094888761058E-2</c:v>
                </c:pt>
                <c:pt idx="28">
                  <c:v>1.7453292519943299E-2</c:v>
                </c:pt>
                <c:pt idx="29">
                  <c:v>1.214900412753568E-3</c:v>
                </c:pt>
                <c:pt idx="30">
                  <c:v>9.1974762927381284E-3</c:v>
                </c:pt>
                <c:pt idx="31">
                  <c:v>1.0118573660600783E-2</c:v>
                </c:pt>
                <c:pt idx="32">
                  <c:v>6.586816691063679E-3</c:v>
                </c:pt>
                <c:pt idx="33">
                  <c:v>6.1426529046550597E-2</c:v>
                </c:pt>
                <c:pt idx="34">
                  <c:v>4.1987385815227589E-2</c:v>
                </c:pt>
                <c:pt idx="35">
                  <c:v>0.37476198742965866</c:v>
                </c:pt>
                <c:pt idx="36">
                  <c:v>0.17488893307525163</c:v>
                </c:pt>
                <c:pt idx="37">
                  <c:v>3.798372254851994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1D8-425B-A9C7-E7343CA60F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5585088"/>
        <c:axId val="2135583648"/>
      </c:scatterChart>
      <c:valAx>
        <c:axId val="2135585088"/>
        <c:scaling>
          <c:orientation val="maxMin"/>
          <c:max val="5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135583648"/>
        <c:crossesAt val="1.0000000000000004E-5"/>
        <c:crossBetween val="midCat"/>
      </c:valAx>
      <c:valAx>
        <c:axId val="2135583648"/>
        <c:scaling>
          <c:logBase val="10"/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1355850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85725</xdr:colOff>
      <xdr:row>4</xdr:row>
      <xdr:rowOff>90486</xdr:rowOff>
    </xdr:from>
    <xdr:to>
      <xdr:col>28</xdr:col>
      <xdr:colOff>61912</xdr:colOff>
      <xdr:row>19</xdr:row>
      <xdr:rowOff>9524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F61E863-14EF-3DB4-1B5F-77E404F5DDD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84C712-8E8A-47F4-952E-167E54030CA6}">
  <dimension ref="A1:R45"/>
  <sheetViews>
    <sheetView tabSelected="1" workbookViewId="0">
      <selection activeCell="O2" sqref="O2"/>
    </sheetView>
  </sheetViews>
  <sheetFormatPr defaultColWidth="8.85546875" defaultRowHeight="15" x14ac:dyDescent="0.25"/>
  <cols>
    <col min="1" max="1" width="18.5703125" customWidth="1"/>
    <col min="2" max="3" width="21" customWidth="1"/>
    <col min="17" max="17" width="23.7109375" customWidth="1"/>
    <col min="18" max="18" width="15.42578125" customWidth="1"/>
  </cols>
  <sheetData>
    <row r="1" spans="1:18" s="1" customFormat="1" x14ac:dyDescent="0.25">
      <c r="A1" s="1" t="s">
        <v>47</v>
      </c>
      <c r="B1" s="1" t="s">
        <v>48</v>
      </c>
      <c r="C1" s="1" t="s">
        <v>177</v>
      </c>
      <c r="D1" s="1" t="s">
        <v>0</v>
      </c>
      <c r="E1" s="1" t="s">
        <v>143</v>
      </c>
      <c r="F1" s="1" t="s">
        <v>144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195</v>
      </c>
      <c r="N1" s="1" t="s">
        <v>140</v>
      </c>
      <c r="O1" s="1" t="s">
        <v>141</v>
      </c>
      <c r="P1" s="1" t="s">
        <v>2</v>
      </c>
      <c r="Q1" s="1" t="s">
        <v>1</v>
      </c>
      <c r="R1" s="1" t="s">
        <v>142</v>
      </c>
    </row>
    <row r="2" spans="1:18" s="1" customFormat="1" x14ac:dyDescent="0.25">
      <c r="A2" s="1" t="s">
        <v>191</v>
      </c>
      <c r="G2" s="1" t="s">
        <v>192</v>
      </c>
      <c r="H2" s="1" t="s">
        <v>192</v>
      </c>
      <c r="I2" s="1" t="s">
        <v>193</v>
      </c>
      <c r="J2" s="1" t="s">
        <v>192</v>
      </c>
      <c r="K2" s="1" t="s">
        <v>192</v>
      </c>
      <c r="L2" s="1" t="s">
        <v>192</v>
      </c>
      <c r="M2" s="1" t="s">
        <v>194</v>
      </c>
      <c r="N2" s="1" t="s">
        <v>196</v>
      </c>
      <c r="O2" s="1" t="s">
        <v>196</v>
      </c>
    </row>
    <row r="3" spans="1:18" x14ac:dyDescent="0.25">
      <c r="A3" s="2" t="s">
        <v>80</v>
      </c>
      <c r="B3" s="2" t="s">
        <v>81</v>
      </c>
      <c r="C3" t="s">
        <v>178</v>
      </c>
      <c r="D3" t="s">
        <v>95</v>
      </c>
      <c r="E3" t="s">
        <v>97</v>
      </c>
      <c r="F3">
        <v>492.6</v>
      </c>
      <c r="G3">
        <v>4.5</v>
      </c>
      <c r="I3">
        <v>14</v>
      </c>
      <c r="J3">
        <v>18.3</v>
      </c>
      <c r="L3" s="3"/>
      <c r="M3">
        <v>2.5000000000000001E-5</v>
      </c>
      <c r="N3">
        <v>494.2</v>
      </c>
      <c r="O3">
        <v>491</v>
      </c>
      <c r="P3" t="s">
        <v>99</v>
      </c>
      <c r="Q3" t="s">
        <v>145</v>
      </c>
      <c r="R3" t="s">
        <v>104</v>
      </c>
    </row>
    <row r="4" spans="1:18" x14ac:dyDescent="0.25">
      <c r="A4" s="2" t="s">
        <v>93</v>
      </c>
      <c r="B4" s="2" t="s">
        <v>94</v>
      </c>
      <c r="C4" t="s">
        <v>178</v>
      </c>
      <c r="D4" t="s">
        <v>95</v>
      </c>
      <c r="E4" t="s">
        <v>96</v>
      </c>
      <c r="F4">
        <v>488.92500000000001</v>
      </c>
      <c r="H4">
        <v>32</v>
      </c>
      <c r="I4">
        <v>14</v>
      </c>
      <c r="J4">
        <v>130.30000000000001</v>
      </c>
      <c r="M4">
        <v>2.3584579999999999E-3</v>
      </c>
      <c r="N4">
        <v>491</v>
      </c>
      <c r="O4">
        <v>486.85</v>
      </c>
      <c r="P4" t="s">
        <v>98</v>
      </c>
      <c r="Q4" t="s">
        <v>145</v>
      </c>
      <c r="R4" t="s">
        <v>104</v>
      </c>
    </row>
    <row r="5" spans="1:18" x14ac:dyDescent="0.25">
      <c r="A5" s="2" t="s">
        <v>79</v>
      </c>
      <c r="B5" s="2" t="s">
        <v>82</v>
      </c>
      <c r="C5" t="s">
        <v>179</v>
      </c>
      <c r="D5" t="s">
        <v>101</v>
      </c>
      <c r="E5" t="s">
        <v>46</v>
      </c>
      <c r="F5">
        <v>481.97500000000002</v>
      </c>
      <c r="L5">
        <v>160</v>
      </c>
      <c r="M5">
        <v>8.1000000000000003E-2</v>
      </c>
      <c r="N5">
        <v>486.85</v>
      </c>
      <c r="O5">
        <v>477.1</v>
      </c>
      <c r="Q5" t="s">
        <v>151</v>
      </c>
    </row>
    <row r="6" spans="1:18" x14ac:dyDescent="0.25">
      <c r="A6" s="2" t="s">
        <v>44</v>
      </c>
      <c r="B6" t="s">
        <v>33</v>
      </c>
      <c r="C6" t="s">
        <v>179</v>
      </c>
      <c r="D6" t="s">
        <v>101</v>
      </c>
      <c r="E6" t="s">
        <v>45</v>
      </c>
      <c r="F6">
        <v>474.20000000000005</v>
      </c>
      <c r="L6">
        <v>770</v>
      </c>
      <c r="M6">
        <v>0.41</v>
      </c>
      <c r="N6">
        <v>477.1</v>
      </c>
      <c r="O6">
        <v>471.3</v>
      </c>
      <c r="Q6" t="s">
        <v>146</v>
      </c>
    </row>
    <row r="7" spans="1:18" x14ac:dyDescent="0.25">
      <c r="A7" s="2" t="s">
        <v>78</v>
      </c>
      <c r="B7" s="2" t="s">
        <v>77</v>
      </c>
      <c r="C7" t="s">
        <v>180</v>
      </c>
      <c r="D7" t="s">
        <v>101</v>
      </c>
      <c r="E7" t="s">
        <v>43</v>
      </c>
      <c r="F7">
        <v>470.35</v>
      </c>
      <c r="L7">
        <v>1000</v>
      </c>
      <c r="M7">
        <v>0.8</v>
      </c>
      <c r="N7">
        <v>471.3</v>
      </c>
      <c r="O7">
        <v>469.4</v>
      </c>
      <c r="Q7" t="s">
        <v>151</v>
      </c>
      <c r="R7" t="s">
        <v>148</v>
      </c>
    </row>
    <row r="8" spans="1:18" x14ac:dyDescent="0.25">
      <c r="A8" s="2" t="s">
        <v>76</v>
      </c>
      <c r="B8" s="2" t="s">
        <v>147</v>
      </c>
      <c r="C8" t="s">
        <v>181</v>
      </c>
      <c r="D8" t="s">
        <v>100</v>
      </c>
      <c r="E8" t="s">
        <v>42</v>
      </c>
      <c r="F8">
        <v>463.79999999999995</v>
      </c>
      <c r="L8">
        <v>1710</v>
      </c>
      <c r="M8">
        <v>2.72</v>
      </c>
      <c r="N8">
        <v>469.4</v>
      </c>
      <c r="O8">
        <v>458.2</v>
      </c>
      <c r="Q8" t="s">
        <v>151</v>
      </c>
    </row>
    <row r="9" spans="1:18" x14ac:dyDescent="0.25">
      <c r="A9" s="2" t="s">
        <v>76</v>
      </c>
      <c r="B9" t="s">
        <v>33</v>
      </c>
      <c r="C9" t="s">
        <v>181</v>
      </c>
      <c r="D9" t="s">
        <v>100</v>
      </c>
      <c r="E9" t="s">
        <v>40</v>
      </c>
      <c r="F9">
        <v>455.5</v>
      </c>
      <c r="L9">
        <v>1720</v>
      </c>
      <c r="M9">
        <v>2.66</v>
      </c>
      <c r="N9">
        <v>458.2</v>
      </c>
      <c r="O9">
        <v>452.8</v>
      </c>
      <c r="P9" t="s">
        <v>41</v>
      </c>
      <c r="Q9" t="s">
        <v>151</v>
      </c>
      <c r="R9" t="s">
        <v>75</v>
      </c>
    </row>
    <row r="10" spans="1:18" x14ac:dyDescent="0.25">
      <c r="A10" s="2" t="s">
        <v>74</v>
      </c>
      <c r="B10" s="2" t="s">
        <v>73</v>
      </c>
      <c r="C10" t="s">
        <v>180</v>
      </c>
      <c r="D10" t="s">
        <v>101</v>
      </c>
      <c r="E10" t="s">
        <v>39</v>
      </c>
      <c r="F10">
        <v>449</v>
      </c>
      <c r="G10">
        <v>268.15688517477565</v>
      </c>
      <c r="I10">
        <v>3.25</v>
      </c>
      <c r="K10">
        <v>1000</v>
      </c>
      <c r="L10">
        <v>4730</v>
      </c>
      <c r="M10">
        <v>89.044617273830681</v>
      </c>
      <c r="N10">
        <v>452.8</v>
      </c>
      <c r="O10">
        <v>445.2</v>
      </c>
      <c r="Q10" t="s">
        <v>167</v>
      </c>
    </row>
    <row r="11" spans="1:18" x14ac:dyDescent="0.25">
      <c r="A11" s="2" t="s">
        <v>54</v>
      </c>
      <c r="B11" s="2" t="s">
        <v>72</v>
      </c>
      <c r="C11" t="s">
        <v>182</v>
      </c>
      <c r="D11" t="s">
        <v>100</v>
      </c>
      <c r="E11" t="s">
        <v>38</v>
      </c>
      <c r="F11">
        <v>444.15</v>
      </c>
      <c r="G11">
        <v>32.08797792229764</v>
      </c>
      <c r="I11">
        <v>4</v>
      </c>
      <c r="J11">
        <v>80</v>
      </c>
      <c r="L11">
        <v>460</v>
      </c>
      <c r="M11">
        <v>0.12399699436044134</v>
      </c>
      <c r="N11">
        <v>445.2</v>
      </c>
      <c r="O11">
        <v>443.1</v>
      </c>
      <c r="Q11" t="s">
        <v>152</v>
      </c>
    </row>
    <row r="12" spans="1:18" x14ac:dyDescent="0.25">
      <c r="A12" s="2" t="s">
        <v>71</v>
      </c>
      <c r="B12" s="2" t="s">
        <v>70</v>
      </c>
      <c r="C12" t="s">
        <v>183</v>
      </c>
      <c r="D12" t="s">
        <v>102</v>
      </c>
      <c r="E12" t="s">
        <v>37</v>
      </c>
      <c r="F12">
        <v>438</v>
      </c>
      <c r="G12">
        <v>133.33333333333334</v>
      </c>
      <c r="H12">
        <v>100</v>
      </c>
      <c r="I12">
        <v>4</v>
      </c>
      <c r="J12">
        <v>1433.5587026203675</v>
      </c>
      <c r="K12">
        <v>637.13720116460775</v>
      </c>
      <c r="L12">
        <v>1911.4116034938233</v>
      </c>
      <c r="M12">
        <v>8.8961135476457915</v>
      </c>
      <c r="N12">
        <v>443.1</v>
      </c>
      <c r="O12">
        <v>432.9</v>
      </c>
      <c r="Q12" t="s">
        <v>151</v>
      </c>
    </row>
    <row r="13" spans="1:18" x14ac:dyDescent="0.25">
      <c r="A13" s="2" t="s">
        <v>175</v>
      </c>
      <c r="B13" s="2" t="s">
        <v>69</v>
      </c>
      <c r="C13" t="s">
        <v>184</v>
      </c>
      <c r="D13" t="s">
        <v>102</v>
      </c>
      <c r="E13" t="s">
        <v>35</v>
      </c>
      <c r="F13">
        <v>429.79999999999995</v>
      </c>
      <c r="I13">
        <v>4</v>
      </c>
      <c r="J13">
        <v>170</v>
      </c>
      <c r="L13">
        <v>1390</v>
      </c>
      <c r="M13">
        <v>5.13</v>
      </c>
      <c r="N13">
        <v>432.9</v>
      </c>
      <c r="O13">
        <v>426.7</v>
      </c>
      <c r="P13" t="s">
        <v>36</v>
      </c>
      <c r="Q13" t="s">
        <v>151</v>
      </c>
    </row>
    <row r="14" spans="1:18" x14ac:dyDescent="0.25">
      <c r="A14" s="2" t="s">
        <v>33</v>
      </c>
      <c r="B14" t="s">
        <v>33</v>
      </c>
      <c r="C14" t="s">
        <v>33</v>
      </c>
      <c r="D14" t="s">
        <v>102</v>
      </c>
      <c r="E14" t="s">
        <v>34</v>
      </c>
      <c r="F14">
        <v>424.7</v>
      </c>
      <c r="G14">
        <v>93.333333333333329</v>
      </c>
      <c r="H14">
        <v>70</v>
      </c>
      <c r="I14">
        <v>3</v>
      </c>
      <c r="J14">
        <v>1337.5125826508179</v>
      </c>
      <c r="K14">
        <v>594.45003673369683</v>
      </c>
      <c r="L14">
        <v>1783.3501102010905</v>
      </c>
      <c r="M14">
        <v>4.06704326415759</v>
      </c>
      <c r="N14">
        <v>426.7</v>
      </c>
      <c r="O14">
        <v>422.7</v>
      </c>
      <c r="Q14" t="s">
        <v>151</v>
      </c>
    </row>
    <row r="15" spans="1:18" x14ac:dyDescent="0.25">
      <c r="A15" s="2" t="s">
        <v>116</v>
      </c>
      <c r="B15" t="s">
        <v>33</v>
      </c>
      <c r="C15" t="s">
        <v>183</v>
      </c>
      <c r="D15" t="s">
        <v>102</v>
      </c>
      <c r="E15" t="s">
        <v>117</v>
      </c>
      <c r="F15">
        <v>423.85</v>
      </c>
      <c r="H15">
        <v>77</v>
      </c>
      <c r="I15">
        <v>7.8</v>
      </c>
      <c r="J15">
        <v>567.36842105263167</v>
      </c>
      <c r="K15">
        <v>170.21052631578948</v>
      </c>
      <c r="L15">
        <v>737.57894736842115</v>
      </c>
      <c r="M15">
        <v>1.934841054060598</v>
      </c>
      <c r="N15">
        <v>425</v>
      </c>
      <c r="O15">
        <v>422.7</v>
      </c>
      <c r="P15" t="s">
        <v>118</v>
      </c>
      <c r="Q15" t="s">
        <v>149</v>
      </c>
    </row>
    <row r="16" spans="1:18" x14ac:dyDescent="0.25">
      <c r="A16" s="2" t="s">
        <v>67</v>
      </c>
      <c r="B16" s="2" t="s">
        <v>68</v>
      </c>
      <c r="C16" t="s">
        <v>183</v>
      </c>
      <c r="D16" t="s">
        <v>102</v>
      </c>
      <c r="E16" t="s">
        <v>32</v>
      </c>
      <c r="F16">
        <v>421.15999999999997</v>
      </c>
      <c r="G16">
        <v>65.333333333333343</v>
      </c>
      <c r="H16">
        <v>49</v>
      </c>
      <c r="I16">
        <v>7</v>
      </c>
      <c r="J16">
        <v>402.06994335812885</v>
      </c>
      <c r="K16">
        <v>178.69775260361283</v>
      </c>
      <c r="L16">
        <v>536.09325781083851</v>
      </c>
      <c r="M16">
        <v>0.59907142502605326</v>
      </c>
      <c r="N16">
        <v>422.7</v>
      </c>
      <c r="O16">
        <v>419.62</v>
      </c>
      <c r="P16" t="s">
        <v>29</v>
      </c>
      <c r="Q16" t="s">
        <v>168</v>
      </c>
    </row>
    <row r="17" spans="1:18" x14ac:dyDescent="0.25">
      <c r="A17" s="2" t="s">
        <v>67</v>
      </c>
      <c r="B17" s="2" t="s">
        <v>66</v>
      </c>
      <c r="C17" t="s">
        <v>183</v>
      </c>
      <c r="D17" t="s">
        <v>102</v>
      </c>
      <c r="E17" t="s">
        <v>30</v>
      </c>
      <c r="F17">
        <v>416.32</v>
      </c>
      <c r="G17">
        <v>162.4518347590616</v>
      </c>
      <c r="H17">
        <v>121.86934340514748</v>
      </c>
      <c r="I17">
        <v>7</v>
      </c>
      <c r="J17">
        <v>1000</v>
      </c>
      <c r="K17">
        <v>333</v>
      </c>
      <c r="L17">
        <v>1333</v>
      </c>
      <c r="M17">
        <v>9.209753723922697</v>
      </c>
      <c r="N17">
        <v>419.62</v>
      </c>
      <c r="O17">
        <v>413.02</v>
      </c>
      <c r="P17" t="s">
        <v>31</v>
      </c>
      <c r="Q17" t="s">
        <v>151</v>
      </c>
    </row>
    <row r="18" spans="1:18" x14ac:dyDescent="0.25">
      <c r="A18" s="2" t="s">
        <v>65</v>
      </c>
      <c r="B18" s="2" t="s">
        <v>64</v>
      </c>
      <c r="C18" t="s">
        <v>185</v>
      </c>
      <c r="D18" t="s">
        <v>103</v>
      </c>
      <c r="E18" t="s">
        <v>28</v>
      </c>
      <c r="F18">
        <v>411.82</v>
      </c>
      <c r="H18">
        <v>73.900000000000006</v>
      </c>
      <c r="I18">
        <v>11</v>
      </c>
      <c r="J18">
        <v>388.5</v>
      </c>
      <c r="K18">
        <v>494.05</v>
      </c>
      <c r="L18">
        <v>505.05</v>
      </c>
      <c r="M18">
        <v>1.2236385371804213</v>
      </c>
      <c r="N18">
        <v>413.02</v>
      </c>
      <c r="O18">
        <v>410.62</v>
      </c>
      <c r="P18" t="s">
        <v>29</v>
      </c>
      <c r="Q18" t="s">
        <v>149</v>
      </c>
    </row>
    <row r="19" spans="1:18" x14ac:dyDescent="0.25">
      <c r="A19" s="2" t="s">
        <v>63</v>
      </c>
      <c r="B19" s="2" t="s">
        <v>114</v>
      </c>
      <c r="C19" t="s">
        <v>181</v>
      </c>
      <c r="D19" t="s">
        <v>100</v>
      </c>
      <c r="E19" t="s">
        <v>27</v>
      </c>
      <c r="F19">
        <v>406.31</v>
      </c>
      <c r="H19">
        <v>235</v>
      </c>
      <c r="I19">
        <v>8.6999999999999993</v>
      </c>
      <c r="J19">
        <v>1539.8684210526314</v>
      </c>
      <c r="K19">
        <v>461.96052631578959</v>
      </c>
      <c r="L19">
        <v>2001.828947368421</v>
      </c>
      <c r="M19">
        <v>48.91229276472427</v>
      </c>
      <c r="N19">
        <v>410.62</v>
      </c>
      <c r="O19">
        <v>402</v>
      </c>
      <c r="P19" t="s">
        <v>115</v>
      </c>
      <c r="Q19" t="s">
        <v>149</v>
      </c>
    </row>
    <row r="20" spans="1:18" x14ac:dyDescent="0.25">
      <c r="A20" s="2" t="s">
        <v>62</v>
      </c>
      <c r="B20" s="2" t="s">
        <v>61</v>
      </c>
      <c r="C20" t="s">
        <v>186</v>
      </c>
      <c r="D20" t="s">
        <v>102</v>
      </c>
      <c r="E20" t="s">
        <v>25</v>
      </c>
      <c r="F20">
        <v>397.73500000000001</v>
      </c>
      <c r="G20">
        <v>60</v>
      </c>
      <c r="H20">
        <v>45</v>
      </c>
      <c r="I20">
        <v>8</v>
      </c>
      <c r="J20">
        <v>323.33834404474737</v>
      </c>
      <c r="K20">
        <v>143.70593068655438</v>
      </c>
      <c r="L20">
        <v>431.11779205966315</v>
      </c>
      <c r="M20">
        <v>0.40631894604565982</v>
      </c>
      <c r="N20">
        <v>402</v>
      </c>
      <c r="O20">
        <v>393.47</v>
      </c>
      <c r="P20" t="s">
        <v>26</v>
      </c>
      <c r="Q20" t="s">
        <v>151</v>
      </c>
    </row>
    <row r="21" spans="1:18" x14ac:dyDescent="0.25">
      <c r="A21" s="2" t="s">
        <v>60</v>
      </c>
      <c r="B21" s="2" t="s">
        <v>59</v>
      </c>
      <c r="C21" t="s">
        <v>33</v>
      </c>
      <c r="D21" t="s">
        <v>102</v>
      </c>
      <c r="E21" t="s">
        <v>24</v>
      </c>
      <c r="F21">
        <v>390.71000000000004</v>
      </c>
      <c r="G21">
        <v>68</v>
      </c>
      <c r="H21">
        <v>51</v>
      </c>
      <c r="I21">
        <v>3</v>
      </c>
      <c r="J21">
        <v>974.47345307416742</v>
      </c>
      <c r="K21">
        <v>324.82448435805588</v>
      </c>
      <c r="L21">
        <v>1299.2979374322233</v>
      </c>
      <c r="M21">
        <v>1.5728785890197337</v>
      </c>
      <c r="N21">
        <v>393.47</v>
      </c>
      <c r="O21">
        <v>387.95</v>
      </c>
      <c r="Q21" t="s">
        <v>169</v>
      </c>
    </row>
    <row r="22" spans="1:18" x14ac:dyDescent="0.25">
      <c r="A22" s="2" t="s">
        <v>119</v>
      </c>
      <c r="B22" s="2" t="s">
        <v>120</v>
      </c>
      <c r="C22" t="s">
        <v>187</v>
      </c>
      <c r="D22" t="s">
        <v>121</v>
      </c>
      <c r="E22" t="s">
        <v>122</v>
      </c>
      <c r="F22">
        <v>385.13</v>
      </c>
      <c r="G22">
        <v>140</v>
      </c>
      <c r="H22">
        <v>180</v>
      </c>
      <c r="I22" s="1"/>
      <c r="L22" s="1">
        <v>1200</v>
      </c>
      <c r="M22" s="1">
        <v>12</v>
      </c>
      <c r="N22">
        <v>387.95</v>
      </c>
      <c r="O22">
        <v>382.31</v>
      </c>
      <c r="P22" t="s">
        <v>123</v>
      </c>
      <c r="Q22" t="s">
        <v>170</v>
      </c>
      <c r="R22" t="s">
        <v>137</v>
      </c>
    </row>
    <row r="23" spans="1:18" x14ac:dyDescent="0.25">
      <c r="A23" s="2" t="s">
        <v>52</v>
      </c>
      <c r="B23" s="2" t="s">
        <v>58</v>
      </c>
      <c r="C23" t="s">
        <v>185</v>
      </c>
      <c r="D23" t="s">
        <v>103</v>
      </c>
      <c r="E23" t="s">
        <v>22</v>
      </c>
      <c r="F23">
        <v>377.23</v>
      </c>
      <c r="G23">
        <v>64.006400640064001</v>
      </c>
      <c r="H23">
        <v>48.004800480048004</v>
      </c>
      <c r="I23">
        <v>9</v>
      </c>
      <c r="J23">
        <v>306.86844147613135</v>
      </c>
      <c r="K23">
        <v>136.38597398939172</v>
      </c>
      <c r="L23">
        <v>409.15792196817512</v>
      </c>
      <c r="M23">
        <v>0.43884019726197043</v>
      </c>
      <c r="N23">
        <v>382.31</v>
      </c>
      <c r="O23">
        <v>372.15</v>
      </c>
      <c r="P23" t="s">
        <v>23</v>
      </c>
      <c r="Q23" t="s">
        <v>171</v>
      </c>
    </row>
    <row r="24" spans="1:18" x14ac:dyDescent="0.25">
      <c r="A24" s="2" t="s">
        <v>176</v>
      </c>
      <c r="B24" s="2" t="s">
        <v>57</v>
      </c>
      <c r="C24" t="s">
        <v>33</v>
      </c>
      <c r="D24" t="s">
        <v>102</v>
      </c>
      <c r="E24" t="s">
        <v>20</v>
      </c>
      <c r="F24">
        <v>365.505</v>
      </c>
      <c r="G24">
        <v>95</v>
      </c>
      <c r="H24">
        <v>63.333333333333336</v>
      </c>
      <c r="I24">
        <v>11</v>
      </c>
      <c r="J24">
        <v>331.92006073063044</v>
      </c>
      <c r="K24">
        <v>165.96003036531522</v>
      </c>
      <c r="L24">
        <v>497.88009109594566</v>
      </c>
      <c r="M24">
        <v>1.176360943648699</v>
      </c>
      <c r="N24">
        <v>372.15</v>
      </c>
      <c r="O24">
        <v>358.86</v>
      </c>
      <c r="P24" t="s">
        <v>21</v>
      </c>
      <c r="Q24" t="s">
        <v>19</v>
      </c>
    </row>
    <row r="25" spans="1:18" x14ac:dyDescent="0.25">
      <c r="A25" s="2" t="s">
        <v>16</v>
      </c>
      <c r="B25" t="s">
        <v>33</v>
      </c>
      <c r="C25" t="s">
        <v>188</v>
      </c>
      <c r="D25" t="s">
        <v>100</v>
      </c>
      <c r="E25" t="s">
        <v>17</v>
      </c>
      <c r="F25">
        <v>352.78</v>
      </c>
      <c r="G25">
        <v>87.981743351244702</v>
      </c>
      <c r="H25">
        <v>70</v>
      </c>
      <c r="I25">
        <v>10</v>
      </c>
      <c r="J25">
        <v>380</v>
      </c>
      <c r="K25">
        <v>168.88888888888889</v>
      </c>
      <c r="L25">
        <v>506.66666666666669</v>
      </c>
      <c r="M25">
        <v>1.0267768912907265</v>
      </c>
      <c r="N25">
        <v>358.86</v>
      </c>
      <c r="O25">
        <v>346.7</v>
      </c>
      <c r="P25" t="s">
        <v>18</v>
      </c>
      <c r="Q25" t="s">
        <v>157</v>
      </c>
      <c r="R25" t="s">
        <v>153</v>
      </c>
    </row>
    <row r="26" spans="1:18" x14ac:dyDescent="0.25">
      <c r="A26" s="2" t="s">
        <v>56</v>
      </c>
      <c r="B26" s="2" t="s">
        <v>55</v>
      </c>
      <c r="C26" t="s">
        <v>188</v>
      </c>
      <c r="D26" t="s">
        <v>100</v>
      </c>
      <c r="E26" t="s">
        <v>14</v>
      </c>
      <c r="F26">
        <v>338.5</v>
      </c>
      <c r="G26">
        <v>292.01100140843096</v>
      </c>
      <c r="H26">
        <v>438.01650211264644</v>
      </c>
      <c r="I26">
        <v>9</v>
      </c>
      <c r="J26">
        <v>1866.6666666666667</v>
      </c>
      <c r="K26">
        <v>933.33333333333326</v>
      </c>
      <c r="L26">
        <v>2800</v>
      </c>
      <c r="M26">
        <v>62.506486061844527</v>
      </c>
      <c r="N26">
        <v>346.7</v>
      </c>
      <c r="O26">
        <v>330.3</v>
      </c>
      <c r="P26" t="s">
        <v>15</v>
      </c>
      <c r="Q26" t="s">
        <v>172</v>
      </c>
    </row>
    <row r="27" spans="1:18" x14ac:dyDescent="0.25">
      <c r="A27" s="2" t="s">
        <v>56</v>
      </c>
      <c r="B27" s="2" t="s">
        <v>53</v>
      </c>
      <c r="C27" t="s">
        <v>188</v>
      </c>
      <c r="D27" t="s">
        <v>100</v>
      </c>
      <c r="E27" t="s">
        <v>13</v>
      </c>
      <c r="F27">
        <v>326.85000000000002</v>
      </c>
      <c r="G27">
        <v>166.66666666666666</v>
      </c>
      <c r="H27">
        <v>125</v>
      </c>
      <c r="I27">
        <v>8</v>
      </c>
      <c r="J27">
        <v>898.1620667909649</v>
      </c>
      <c r="K27">
        <v>399.1831407959844</v>
      </c>
      <c r="L27">
        <v>1197.5494223879532</v>
      </c>
      <c r="M27">
        <v>8.7088251467262463</v>
      </c>
      <c r="N27">
        <v>330.3</v>
      </c>
      <c r="O27">
        <v>323.39999999999998</v>
      </c>
      <c r="Q27" t="s">
        <v>173</v>
      </c>
    </row>
    <row r="28" spans="1:18" x14ac:dyDescent="0.25">
      <c r="A28" s="2" t="s">
        <v>52</v>
      </c>
      <c r="B28" s="2" t="s">
        <v>51</v>
      </c>
      <c r="C28" t="s">
        <v>185</v>
      </c>
      <c r="D28" t="s">
        <v>103</v>
      </c>
      <c r="E28" t="s">
        <v>11</v>
      </c>
      <c r="F28">
        <v>319.29999999999995</v>
      </c>
      <c r="G28">
        <v>13.333333333333332</v>
      </c>
      <c r="H28">
        <v>10</v>
      </c>
      <c r="I28">
        <v>5</v>
      </c>
      <c r="J28">
        <v>114.73713245669856</v>
      </c>
      <c r="K28">
        <v>50.994281091866021</v>
      </c>
      <c r="L28">
        <v>152.98284327559807</v>
      </c>
      <c r="M28">
        <v>7.1201448297884551E-3</v>
      </c>
      <c r="N28">
        <v>323.39999999999998</v>
      </c>
      <c r="O28">
        <v>315.2</v>
      </c>
      <c r="P28" t="s">
        <v>12</v>
      </c>
      <c r="Q28" t="s">
        <v>174</v>
      </c>
    </row>
    <row r="29" spans="1:18" x14ac:dyDescent="0.25">
      <c r="A29" s="2" t="s">
        <v>49</v>
      </c>
      <c r="B29" s="2" t="s">
        <v>50</v>
      </c>
      <c r="C29" t="s">
        <v>189</v>
      </c>
      <c r="D29" t="s">
        <v>103</v>
      </c>
      <c r="E29" t="s">
        <v>9</v>
      </c>
      <c r="F29">
        <v>311.10000000000002</v>
      </c>
      <c r="G29">
        <v>75</v>
      </c>
      <c r="H29">
        <v>72.5</v>
      </c>
      <c r="I29">
        <v>7</v>
      </c>
      <c r="J29">
        <v>410.27545240625392</v>
      </c>
      <c r="K29">
        <v>205.13772620312699</v>
      </c>
      <c r="L29">
        <v>615.41317860938091</v>
      </c>
      <c r="M29">
        <v>0.90627071185892261</v>
      </c>
      <c r="N29">
        <v>315.2</v>
      </c>
      <c r="O29">
        <v>307</v>
      </c>
      <c r="P29" t="s">
        <v>10</v>
      </c>
      <c r="Q29" t="s">
        <v>154</v>
      </c>
    </row>
    <row r="30" spans="1:18" x14ac:dyDescent="0.25">
      <c r="A30" s="2" t="s">
        <v>49</v>
      </c>
      <c r="B30" t="s">
        <v>33</v>
      </c>
      <c r="C30" t="s">
        <v>189</v>
      </c>
      <c r="D30" t="s">
        <v>103</v>
      </c>
      <c r="E30" t="s">
        <v>90</v>
      </c>
      <c r="F30">
        <v>291.81</v>
      </c>
      <c r="H30">
        <v>27</v>
      </c>
      <c r="I30" s="1">
        <v>5</v>
      </c>
      <c r="J30">
        <v>309.2008349038212</v>
      </c>
      <c r="M30" s="6">
        <v>4.6772094888761058E-2</v>
      </c>
      <c r="N30">
        <v>293.52</v>
      </c>
      <c r="O30">
        <v>290.10000000000002</v>
      </c>
      <c r="P30" t="s">
        <v>132</v>
      </c>
      <c r="Q30" t="s">
        <v>156</v>
      </c>
      <c r="R30" t="s">
        <v>131</v>
      </c>
    </row>
    <row r="31" spans="1:18" x14ac:dyDescent="0.25">
      <c r="A31" s="2" t="s">
        <v>124</v>
      </c>
      <c r="B31" t="s">
        <v>33</v>
      </c>
      <c r="C31" t="s">
        <v>189</v>
      </c>
      <c r="D31" t="s">
        <v>103</v>
      </c>
      <c r="E31" t="s">
        <v>91</v>
      </c>
      <c r="F31">
        <v>286.70000000000005</v>
      </c>
      <c r="H31" s="1">
        <v>20</v>
      </c>
      <c r="I31" s="1">
        <v>7</v>
      </c>
      <c r="J31">
        <v>166.66666666666669</v>
      </c>
      <c r="M31">
        <v>1.7453292519943299E-2</v>
      </c>
      <c r="N31">
        <v>290.10000000000002</v>
      </c>
      <c r="O31">
        <v>283.3</v>
      </c>
      <c r="P31" t="s">
        <v>125</v>
      </c>
      <c r="Q31" t="s">
        <v>155</v>
      </c>
    </row>
    <row r="32" spans="1:18" x14ac:dyDescent="0.25">
      <c r="A32" s="2" t="s">
        <v>129</v>
      </c>
      <c r="B32" s="2" t="s">
        <v>130</v>
      </c>
      <c r="C32" t="s">
        <v>189</v>
      </c>
      <c r="D32" t="s">
        <v>103</v>
      </c>
      <c r="E32" t="s">
        <v>128</v>
      </c>
      <c r="F32">
        <v>270.64999999999998</v>
      </c>
      <c r="H32">
        <v>7.4</v>
      </c>
      <c r="I32">
        <v>5</v>
      </c>
      <c r="J32">
        <v>84.743932529195448</v>
      </c>
      <c r="M32">
        <v>1.214900412753568E-3</v>
      </c>
      <c r="N32">
        <v>274.39999999999998</v>
      </c>
      <c r="O32">
        <v>266.89999999999998</v>
      </c>
      <c r="P32" t="s">
        <v>127</v>
      </c>
      <c r="Q32" t="s">
        <v>158</v>
      </c>
    </row>
    <row r="33" spans="1:18" x14ac:dyDescent="0.25">
      <c r="A33" s="2" t="s">
        <v>126</v>
      </c>
      <c r="B33" t="s">
        <v>33</v>
      </c>
      <c r="C33" t="s">
        <v>189</v>
      </c>
      <c r="D33" t="s">
        <v>103</v>
      </c>
      <c r="E33" t="s">
        <v>92</v>
      </c>
      <c r="F33">
        <v>265.58999999999997</v>
      </c>
      <c r="H33">
        <v>15</v>
      </c>
      <c r="I33">
        <v>5.5</v>
      </c>
      <c r="J33">
        <v>156.14120703571132</v>
      </c>
      <c r="M33">
        <v>9.1974762927381284E-3</v>
      </c>
      <c r="N33">
        <v>266.89999999999998</v>
      </c>
      <c r="O33">
        <v>264.27999999999997</v>
      </c>
      <c r="P33" t="s">
        <v>127</v>
      </c>
      <c r="Q33" t="s">
        <v>159</v>
      </c>
    </row>
    <row r="34" spans="1:18" x14ac:dyDescent="0.25">
      <c r="A34" s="2" t="s">
        <v>133</v>
      </c>
      <c r="B34" s="2" t="s">
        <v>134</v>
      </c>
      <c r="C34" t="s">
        <v>189</v>
      </c>
      <c r="D34" t="s">
        <v>103</v>
      </c>
      <c r="E34" t="s">
        <v>135</v>
      </c>
      <c r="F34">
        <v>265.58999999999997</v>
      </c>
      <c r="H34">
        <v>15</v>
      </c>
      <c r="I34">
        <v>9</v>
      </c>
      <c r="J34">
        <v>171.778241613234</v>
      </c>
      <c r="M34">
        <v>1.0118573660600783E-2</v>
      </c>
      <c r="N34">
        <v>264.27999999999997</v>
      </c>
      <c r="O34">
        <v>259.51</v>
      </c>
      <c r="P34" t="s">
        <v>136</v>
      </c>
      <c r="Q34" t="s">
        <v>160</v>
      </c>
    </row>
    <row r="35" spans="1:18" x14ac:dyDescent="0.25">
      <c r="A35" s="2" t="s">
        <v>89</v>
      </c>
      <c r="B35" s="2" t="s">
        <v>110</v>
      </c>
      <c r="C35" t="s">
        <v>190</v>
      </c>
      <c r="D35" t="s">
        <v>103</v>
      </c>
      <c r="E35" t="s">
        <v>83</v>
      </c>
      <c r="F35">
        <v>248.3</v>
      </c>
      <c r="H35">
        <v>13</v>
      </c>
      <c r="I35">
        <v>5</v>
      </c>
      <c r="L35">
        <v>148.87447606480279</v>
      </c>
      <c r="M35">
        <v>6.586816691063679E-3</v>
      </c>
      <c r="N35">
        <v>249.9</v>
      </c>
      <c r="O35">
        <v>246.7</v>
      </c>
      <c r="P35" t="s">
        <v>111</v>
      </c>
      <c r="Q35" t="s">
        <v>161</v>
      </c>
    </row>
    <row r="36" spans="1:18" x14ac:dyDescent="0.25">
      <c r="A36" s="2" t="s">
        <v>89</v>
      </c>
      <c r="B36" s="2" t="s">
        <v>105</v>
      </c>
      <c r="C36" t="s">
        <v>190</v>
      </c>
      <c r="D36" t="s">
        <v>103</v>
      </c>
      <c r="E36" t="s">
        <v>84</v>
      </c>
      <c r="F36">
        <v>244.08199999999999</v>
      </c>
      <c r="G36">
        <v>25.4</v>
      </c>
      <c r="I36">
        <v>4</v>
      </c>
      <c r="L36">
        <v>363.68041669302812</v>
      </c>
      <c r="M36">
        <v>6.1426529046550597E-2</v>
      </c>
      <c r="N36">
        <v>246.7</v>
      </c>
      <c r="O36">
        <v>241.464</v>
      </c>
      <c r="P36" t="s">
        <v>106</v>
      </c>
      <c r="Q36" t="s">
        <v>162</v>
      </c>
      <c r="R36" t="s">
        <v>107</v>
      </c>
    </row>
    <row r="37" spans="1:18" x14ac:dyDescent="0.25">
      <c r="A37" s="2" t="s">
        <v>89</v>
      </c>
      <c r="B37" s="2" t="s">
        <v>138</v>
      </c>
      <c r="C37" t="s">
        <v>190</v>
      </c>
      <c r="D37" t="s">
        <v>103</v>
      </c>
      <c r="E37" t="s">
        <v>85</v>
      </c>
      <c r="F37">
        <v>239.232</v>
      </c>
      <c r="G37">
        <v>18</v>
      </c>
      <c r="I37">
        <v>2</v>
      </c>
      <c r="L37">
        <v>495</v>
      </c>
      <c r="M37">
        <v>4.1987385815227589E-2</v>
      </c>
      <c r="N37">
        <v>241.464</v>
      </c>
      <c r="O37">
        <v>237</v>
      </c>
      <c r="P37" t="s">
        <v>112</v>
      </c>
      <c r="Q37" t="s">
        <v>163</v>
      </c>
    </row>
    <row r="38" spans="1:18" x14ac:dyDescent="0.25">
      <c r="A38" s="2" t="s">
        <v>89</v>
      </c>
      <c r="B38" s="2" t="s">
        <v>105</v>
      </c>
      <c r="C38" t="s">
        <v>190</v>
      </c>
      <c r="D38" t="s">
        <v>103</v>
      </c>
      <c r="E38" t="s">
        <v>86</v>
      </c>
      <c r="F38">
        <v>232.15</v>
      </c>
      <c r="H38" s="1">
        <v>50</v>
      </c>
      <c r="I38" s="1">
        <v>5</v>
      </c>
      <c r="L38">
        <v>572.59413871078004</v>
      </c>
      <c r="M38">
        <v>0.37476198742965866</v>
      </c>
      <c r="N38">
        <v>237</v>
      </c>
      <c r="O38">
        <v>227.3</v>
      </c>
      <c r="P38" t="s">
        <v>108</v>
      </c>
      <c r="Q38" t="s">
        <v>164</v>
      </c>
      <c r="R38" t="s">
        <v>109</v>
      </c>
    </row>
    <row r="39" spans="1:18" x14ac:dyDescent="0.25">
      <c r="A39" s="2" t="s">
        <v>89</v>
      </c>
      <c r="B39" t="s">
        <v>33</v>
      </c>
      <c r="C39" t="s">
        <v>190</v>
      </c>
      <c r="D39" t="s">
        <v>103</v>
      </c>
      <c r="E39" t="s">
        <v>87</v>
      </c>
      <c r="F39">
        <v>216.5</v>
      </c>
      <c r="G39" s="1"/>
      <c r="H39">
        <v>36</v>
      </c>
      <c r="I39" s="1">
        <v>4</v>
      </c>
      <c r="J39" s="1"/>
      <c r="K39" s="1"/>
      <c r="L39" s="1">
        <f>23*25.4</f>
        <v>584.19999999999993</v>
      </c>
      <c r="M39" s="1">
        <v>0.17488893307525163</v>
      </c>
      <c r="N39">
        <v>227.3</v>
      </c>
      <c r="O39">
        <v>205.7</v>
      </c>
      <c r="P39" t="s">
        <v>150</v>
      </c>
      <c r="Q39" t="s">
        <v>165</v>
      </c>
    </row>
    <row r="40" spans="1:18" x14ac:dyDescent="0.25">
      <c r="A40" s="2" t="s">
        <v>89</v>
      </c>
      <c r="B40" s="2" t="s">
        <v>139</v>
      </c>
      <c r="C40" t="s">
        <v>190</v>
      </c>
      <c r="D40" t="s">
        <v>103</v>
      </c>
      <c r="E40" t="s">
        <v>88</v>
      </c>
      <c r="F40">
        <v>203.55</v>
      </c>
      <c r="H40">
        <v>18.5</v>
      </c>
      <c r="I40">
        <v>2.5</v>
      </c>
      <c r="L40">
        <v>423.92149836398204</v>
      </c>
      <c r="M40">
        <v>3.7983722548519949E-2</v>
      </c>
      <c r="N40">
        <v>205.7</v>
      </c>
      <c r="O40">
        <v>201.4</v>
      </c>
      <c r="P40" t="s">
        <v>113</v>
      </c>
      <c r="Q40" t="s">
        <v>166</v>
      </c>
    </row>
    <row r="42" spans="1:18" x14ac:dyDescent="0.25">
      <c r="R42" s="2"/>
    </row>
    <row r="43" spans="1:18" x14ac:dyDescent="0.25">
      <c r="R43" s="4"/>
    </row>
    <row r="44" spans="1:18" x14ac:dyDescent="0.25">
      <c r="R44" s="4"/>
    </row>
    <row r="45" spans="1:18" x14ac:dyDescent="0.25">
      <c r="R45" s="5"/>
    </row>
  </sheetData>
  <sortState xmlns:xlrd2="http://schemas.microsoft.com/office/spreadsheetml/2017/richdata2" ref="A3:Q41">
    <sortCondition descending="1" ref="F3:F41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Klug</dc:creator>
  <cp:lastModifiedBy>Christian Klug</cp:lastModifiedBy>
  <dcterms:created xsi:type="dcterms:W3CDTF">2024-11-08T08:25:23Z</dcterms:created>
  <dcterms:modified xsi:type="dcterms:W3CDTF">2025-04-29T16:12:02Z</dcterms:modified>
</cp:coreProperties>
</file>